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ome/Dropbox/Documents/Papers/ABCD_early_ado_externalizing/submission/"/>
    </mc:Choice>
  </mc:AlternateContent>
  <xr:revisionPtr revIDLastSave="0" documentId="13_ncr:1_{AFFFAE48-C36A-FB45-824B-33384E54BD66}" xr6:coauthVersionLast="47" xr6:coauthVersionMax="47" xr10:uidLastSave="{00000000-0000-0000-0000-000000000000}"/>
  <bookViews>
    <workbookView xWindow="5660" yWindow="5160" windowWidth="25640" windowHeight="14440" xr2:uid="{D32D36E9-29FD-CD47-BDD0-E6F61E2D586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7" i="1" l="1"/>
  <c r="F16" i="1"/>
  <c r="F15" i="1"/>
  <c r="F14" i="1"/>
  <c r="F13" i="1"/>
  <c r="F12" i="1"/>
  <c r="F11" i="1"/>
  <c r="F10" i="1"/>
  <c r="F9" i="1"/>
  <c r="F8" i="1"/>
  <c r="F7" i="1"/>
  <c r="F6" i="1"/>
</calcChain>
</file>

<file path=xl/sharedStrings.xml><?xml version="1.0" encoding="utf-8"?>
<sst xmlns="http://schemas.openxmlformats.org/spreadsheetml/2006/main" count="27" uniqueCount="13">
  <si>
    <t>Accuracy</t>
  </si>
  <si>
    <t>Avg Var Imp</t>
  </si>
  <si>
    <t>Log Accuracy</t>
  </si>
  <si>
    <t>ADHD</t>
  </si>
  <si>
    <t>Multimodal</t>
  </si>
  <si>
    <t>New onset</t>
  </si>
  <si>
    <t>All cases</t>
  </si>
  <si>
    <t>Neural</t>
  </si>
  <si>
    <t>ODD</t>
  </si>
  <si>
    <t>CD</t>
  </si>
  <si>
    <t>R2</t>
  </si>
  <si>
    <t>Accuracy vs Variable Importance for externalizing disorders</t>
  </si>
  <si>
    <t>Corre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164" fontId="0" fillId="0" borderId="0" xfId="0" applyNumberFormat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7B1FDD-2DF8-6F4B-9407-A968EB2315D9}">
  <dimension ref="A1:F21"/>
  <sheetViews>
    <sheetView tabSelected="1" workbookViewId="0">
      <selection activeCell="G8" sqref="G8"/>
    </sheetView>
  </sheetViews>
  <sheetFormatPr baseColWidth="10" defaultRowHeight="16" x14ac:dyDescent="0.2"/>
  <sheetData>
    <row r="1" spans="1:6" x14ac:dyDescent="0.2">
      <c r="A1" s="1" t="s">
        <v>11</v>
      </c>
    </row>
    <row r="2" spans="1:6" x14ac:dyDescent="0.2">
      <c r="A2" s="1"/>
    </row>
    <row r="3" spans="1:6" x14ac:dyDescent="0.2">
      <c r="A3" s="1"/>
    </row>
    <row r="4" spans="1:6" x14ac:dyDescent="0.2">
      <c r="A4" s="2"/>
      <c r="D4" t="s">
        <v>0</v>
      </c>
      <c r="E4" t="s">
        <v>1</v>
      </c>
      <c r="F4" t="s">
        <v>2</v>
      </c>
    </row>
    <row r="6" spans="1:6" x14ac:dyDescent="0.2">
      <c r="A6" t="s">
        <v>3</v>
      </c>
      <c r="B6" t="s">
        <v>4</v>
      </c>
      <c r="C6" t="s">
        <v>5</v>
      </c>
      <c r="D6">
        <v>0.86046511627906896</v>
      </c>
      <c r="E6">
        <v>0.1205874000270933</v>
      </c>
      <c r="F6">
        <f>LOG(D6,10)</f>
        <v>-6.5266731512591936E-2</v>
      </c>
    </row>
    <row r="7" spans="1:6" x14ac:dyDescent="0.2">
      <c r="C7" s="4" t="s">
        <v>6</v>
      </c>
      <c r="D7">
        <v>0.93684210526315703</v>
      </c>
      <c r="E7">
        <v>6.1703253544111686E-2</v>
      </c>
      <c r="F7">
        <f>LOG(D7,10)</f>
        <v>-2.8333598643935379E-2</v>
      </c>
    </row>
    <row r="8" spans="1:6" x14ac:dyDescent="0.2">
      <c r="B8" t="s">
        <v>7</v>
      </c>
      <c r="C8" s="4" t="s">
        <v>5</v>
      </c>
      <c r="D8">
        <v>0.79069767441860395</v>
      </c>
      <c r="E8">
        <v>4.0363696714020937E-2</v>
      </c>
      <c r="F8">
        <f t="shared" ref="F8:F17" si="0">LOG(D8,10)</f>
        <v>-0.10198953853733178</v>
      </c>
    </row>
    <row r="9" spans="1:6" x14ac:dyDescent="0.2">
      <c r="C9" s="4" t="s">
        <v>6</v>
      </c>
      <c r="D9">
        <v>0.63684210526315699</v>
      </c>
      <c r="E9">
        <v>2.0085981081787999E-2</v>
      </c>
      <c r="F9">
        <f t="shared" si="0"/>
        <v>-0.1959682306363795</v>
      </c>
    </row>
    <row r="10" spans="1:6" x14ac:dyDescent="0.2">
      <c r="A10" t="s">
        <v>8</v>
      </c>
      <c r="B10" t="s">
        <v>4</v>
      </c>
      <c r="C10" s="4" t="s">
        <v>5</v>
      </c>
      <c r="D10">
        <v>0.967741935483871</v>
      </c>
      <c r="E10">
        <v>6.9354838709677374E-2</v>
      </c>
      <c r="F10">
        <f t="shared" si="0"/>
        <v>-1.4240439114610226E-2</v>
      </c>
    </row>
    <row r="11" spans="1:6" x14ac:dyDescent="0.2">
      <c r="C11" s="4" t="s">
        <v>6</v>
      </c>
      <c r="D11">
        <v>0.96212121212121204</v>
      </c>
      <c r="E11" s="3">
        <v>7.2050109947084218E-2</v>
      </c>
      <c r="F11">
        <f t="shared" si="0"/>
        <v>-1.6770210249893037E-2</v>
      </c>
    </row>
    <row r="12" spans="1:6" x14ac:dyDescent="0.2">
      <c r="B12" t="s">
        <v>7</v>
      </c>
      <c r="C12" s="4" t="s">
        <v>5</v>
      </c>
      <c r="D12">
        <v>0.74193548387096697</v>
      </c>
      <c r="E12">
        <v>4.1189714052454848E-2</v>
      </c>
      <c r="F12">
        <f t="shared" si="0"/>
        <v>-0.12963385781668024</v>
      </c>
    </row>
    <row r="13" spans="1:6" x14ac:dyDescent="0.2">
      <c r="C13" s="4" t="s">
        <v>6</v>
      </c>
      <c r="D13">
        <v>0.56060606060606</v>
      </c>
      <c r="E13">
        <v>2.5642556588361311E-3</v>
      </c>
      <c r="F13">
        <f t="shared" si="0"/>
        <v>-0.25134221147487412</v>
      </c>
    </row>
    <row r="14" spans="1:6" x14ac:dyDescent="0.2">
      <c r="A14" t="s">
        <v>9</v>
      </c>
      <c r="B14" t="s">
        <v>4</v>
      </c>
      <c r="C14" s="4" t="s">
        <v>5</v>
      </c>
      <c r="D14">
        <v>0.9</v>
      </c>
      <c r="E14">
        <v>9.2792249492813117E-2</v>
      </c>
      <c r="F14">
        <f t="shared" si="0"/>
        <v>-4.5757490560675115E-2</v>
      </c>
    </row>
    <row r="15" spans="1:6" x14ac:dyDescent="0.2">
      <c r="C15" s="4" t="s">
        <v>6</v>
      </c>
      <c r="D15">
        <v>0.96250000000000002</v>
      </c>
      <c r="E15">
        <v>7.7319580880165717E-2</v>
      </c>
      <c r="F15">
        <f t="shared" si="0"/>
        <v>-1.6599261819461704E-2</v>
      </c>
    </row>
    <row r="16" spans="1:6" x14ac:dyDescent="0.2">
      <c r="B16" t="s">
        <v>7</v>
      </c>
      <c r="C16" t="s">
        <v>5</v>
      </c>
      <c r="D16">
        <v>0.8</v>
      </c>
      <c r="E16">
        <v>8.9486369923029774E-2</v>
      </c>
      <c r="F16">
        <f t="shared" si="0"/>
        <v>-9.6910013008056378E-2</v>
      </c>
    </row>
    <row r="17" spans="3:6" x14ac:dyDescent="0.2">
      <c r="C17" t="s">
        <v>6</v>
      </c>
      <c r="D17">
        <v>0.77500000000000002</v>
      </c>
      <c r="E17" s="3">
        <v>5.1303324733938338E-2</v>
      </c>
      <c r="F17">
        <f t="shared" si="0"/>
        <v>-0.11069829749368969</v>
      </c>
    </row>
    <row r="18" spans="3:6" x14ac:dyDescent="0.2">
      <c r="E18" s="3"/>
    </row>
    <row r="19" spans="3:6" x14ac:dyDescent="0.2">
      <c r="E19" s="3"/>
    </row>
    <row r="20" spans="3:6" x14ac:dyDescent="0.2">
      <c r="D20" t="s">
        <v>12</v>
      </c>
      <c r="E20">
        <v>0.72660311401088329</v>
      </c>
    </row>
    <row r="21" spans="3:6" x14ac:dyDescent="0.2">
      <c r="D21" t="s">
        <v>10</v>
      </c>
      <c r="E21">
        <v>0.5279520852903126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8-09T01:13:18Z</dcterms:created>
  <dcterms:modified xsi:type="dcterms:W3CDTF">2023-08-09T20:27:27Z</dcterms:modified>
</cp:coreProperties>
</file>